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C:\Users\Zhiwei Wang\Desktop\Supporting Information - Compressed File Archive\Supporting Information - Compressed File Archive\"/>
    </mc:Choice>
  </mc:AlternateContent>
  <xr:revisionPtr revIDLastSave="0" documentId="13_ncr:1_{B07BB3B0-B85B-4A66-8823-14247A9E7746}" xr6:coauthVersionLast="47" xr6:coauthVersionMax="47" xr10:uidLastSave="{00000000-0000-0000-0000-000000000000}"/>
  <bookViews>
    <workbookView xWindow="-98" yWindow="-98" windowWidth="23236" windowHeight="13875" activeTab="1" xr2:uid="{00000000-000D-0000-FFFF-FFFF00000000}"/>
  </bookViews>
  <sheets>
    <sheet name="Tillage depth and soil moisture" sheetId="1" r:id="rId1"/>
    <sheet name="Table1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9" i="1" l="1"/>
  <c r="F39" i="1"/>
  <c r="E39" i="1"/>
  <c r="G35" i="1"/>
  <c r="F35" i="1"/>
  <c r="E35" i="1"/>
  <c r="G31" i="1"/>
  <c r="F31" i="1"/>
  <c r="E31" i="1"/>
  <c r="G27" i="1"/>
  <c r="F27" i="1"/>
  <c r="E27" i="1"/>
  <c r="G20" i="1"/>
  <c r="F20" i="1"/>
  <c r="E20" i="1"/>
  <c r="G16" i="1"/>
  <c r="F16" i="1"/>
  <c r="E16" i="1"/>
  <c r="G12" i="1"/>
  <c r="F12" i="1"/>
  <c r="E12" i="1"/>
  <c r="F8" i="1"/>
  <c r="G8" i="1"/>
  <c r="E8" i="1"/>
</calcChain>
</file>

<file path=xl/sharedStrings.xml><?xml version="1.0" encoding="utf-8"?>
<sst xmlns="http://schemas.openxmlformats.org/spreadsheetml/2006/main" count="133" uniqueCount="54">
  <si>
    <t>2017-2018</t>
  </si>
  <si>
    <t>RT</t>
  </si>
  <si>
    <t>RCT</t>
  </si>
  <si>
    <t>PT</t>
  </si>
  <si>
    <t>PCT</t>
  </si>
  <si>
    <t>Year</t>
  </si>
  <si>
    <t>Treatment</t>
  </si>
  <si>
    <t>Analysis of variance</t>
  </si>
  <si>
    <t>Tillage depth / cm</t>
  </si>
  <si>
    <t>SMC before sowing / %</t>
  </si>
  <si>
    <t>SMC at seedling stage / %</t>
  </si>
  <si>
    <t>Repeat</t>
    <phoneticPr fontId="3" type="noConversion"/>
  </si>
  <si>
    <t>R1</t>
    <phoneticPr fontId="3" type="noConversion"/>
  </si>
  <si>
    <t>R2</t>
    <phoneticPr fontId="3" type="noConversion"/>
  </si>
  <si>
    <t>R3</t>
    <phoneticPr fontId="3" type="noConversion"/>
  </si>
  <si>
    <t>Treatment</t>
    <phoneticPr fontId="3" type="noConversion"/>
  </si>
  <si>
    <t>Year</t>
    <phoneticPr fontId="3" type="noConversion"/>
  </si>
  <si>
    <t>SWC at seedling stage (%)</t>
    <phoneticPr fontId="3" type="noConversion"/>
  </si>
  <si>
    <t>SWC before sowing (%)</t>
    <phoneticPr fontId="3" type="noConversion"/>
  </si>
  <si>
    <t>Tillage depth (cm)</t>
    <phoneticPr fontId="3" type="noConversion"/>
  </si>
  <si>
    <t>2018-2019</t>
    <phoneticPr fontId="3" type="noConversion"/>
  </si>
  <si>
    <t>19.3 b</t>
    <phoneticPr fontId="3" type="noConversion"/>
  </si>
  <si>
    <t>9.53 d</t>
    <phoneticPr fontId="3" type="noConversion"/>
  </si>
  <si>
    <t>22.0 a</t>
    <phoneticPr fontId="3" type="noConversion"/>
  </si>
  <si>
    <t>22.1 a</t>
    <phoneticPr fontId="3" type="noConversion"/>
  </si>
  <si>
    <t>14.0 c</t>
    <phoneticPr fontId="3" type="noConversion"/>
  </si>
  <si>
    <t>16.8 b</t>
    <phoneticPr fontId="3" type="noConversion"/>
  </si>
  <si>
    <t>17.2 b</t>
    <phoneticPr fontId="3" type="noConversion"/>
  </si>
  <si>
    <t>18.6 a</t>
    <phoneticPr fontId="3" type="noConversion"/>
  </si>
  <si>
    <t>23.6 a</t>
    <phoneticPr fontId="3" type="noConversion"/>
  </si>
  <si>
    <t>13.4 c</t>
    <phoneticPr fontId="3" type="noConversion"/>
  </si>
  <si>
    <t>2017-18</t>
    <phoneticPr fontId="3" type="noConversion"/>
  </si>
  <si>
    <t>2018-19</t>
    <phoneticPr fontId="3" type="noConversion"/>
  </si>
  <si>
    <t>F values</t>
    <phoneticPr fontId="3" type="noConversion"/>
  </si>
  <si>
    <t>Y</t>
    <phoneticPr fontId="3" type="noConversion"/>
  </si>
  <si>
    <t>NS</t>
    <phoneticPr fontId="3" type="noConversion"/>
  </si>
  <si>
    <t>**</t>
    <phoneticPr fontId="3" type="noConversion"/>
  </si>
  <si>
    <t>T</t>
    <phoneticPr fontId="3" type="noConversion"/>
  </si>
  <si>
    <t>C</t>
    <phoneticPr fontId="3" type="noConversion"/>
  </si>
  <si>
    <t>Y*T</t>
    <phoneticPr fontId="3" type="noConversion"/>
  </si>
  <si>
    <t>Y*C</t>
    <phoneticPr fontId="3" type="noConversion"/>
  </si>
  <si>
    <t>T*C</t>
    <phoneticPr fontId="3" type="noConversion"/>
  </si>
  <si>
    <t>Y*T*C</t>
    <phoneticPr fontId="3" type="noConversion"/>
  </si>
  <si>
    <t>Table1 Effect of different tillage methods on tillage depth and soil moisture content (SMC) at seedling stage in winter wheat.</t>
    <phoneticPr fontId="3" type="noConversion"/>
  </si>
  <si>
    <t>Title: Effect of different tillage methods on tillage depth and soil moisture content (SMC) at seedling stage in winter wheat.</t>
    <phoneticPr fontId="3" type="noConversion"/>
  </si>
  <si>
    <t>13.5 c</t>
    <phoneticPr fontId="3" type="noConversion"/>
  </si>
  <si>
    <t>9.6 d</t>
    <phoneticPr fontId="3" type="noConversion"/>
  </si>
  <si>
    <t>19.4 b</t>
    <phoneticPr fontId="3" type="noConversion"/>
  </si>
  <si>
    <t>17.5 a</t>
    <phoneticPr fontId="3" type="noConversion"/>
  </si>
  <si>
    <t>17.6 a</t>
    <phoneticPr fontId="3" type="noConversion"/>
  </si>
  <si>
    <t>17.4 a</t>
    <phoneticPr fontId="3" type="noConversion"/>
  </si>
  <si>
    <t>11.5 d</t>
    <phoneticPr fontId="3" type="noConversion"/>
  </si>
  <si>
    <t>14.7 b</t>
    <phoneticPr fontId="3" type="noConversion"/>
  </si>
  <si>
    <t>17.1 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_ "/>
  </numFmts>
  <fonts count="7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color rgb="FFFF0000"/>
      <name val="Times New Roman"/>
      <family val="1"/>
    </font>
    <font>
      <sz val="14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0" fontId="1" fillId="0" borderId="2" xfId="0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 wrapText="1"/>
    </xf>
    <xf numFmtId="177" fontId="1" fillId="0" borderId="1" xfId="0" applyNumberFormat="1" applyFont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1" fillId="0" borderId="2" xfId="0" applyFont="1" applyBorder="1">
      <alignment vertical="center"/>
    </xf>
    <xf numFmtId="177" fontId="4" fillId="0" borderId="2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177" fontId="6" fillId="0" borderId="0" xfId="0" applyNumberFormat="1" applyFont="1" applyAlignment="1">
      <alignment horizontal="center" vertical="center"/>
    </xf>
    <xf numFmtId="177" fontId="6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G41"/>
  <sheetViews>
    <sheetView topLeftCell="A25" zoomScaleNormal="100" workbookViewId="0">
      <selection activeCell="E11" sqref="E11"/>
    </sheetView>
  </sheetViews>
  <sheetFormatPr defaultColWidth="9" defaultRowHeight="15.4" x14ac:dyDescent="0.3"/>
  <cols>
    <col min="1" max="1" width="12.59765625" customWidth="1"/>
    <col min="2" max="4" width="12.59765625" style="9" customWidth="1"/>
    <col min="5" max="7" width="22.59765625" style="9" customWidth="1"/>
    <col min="8" max="9" width="14.1328125"/>
    <col min="14" max="15" width="14.1328125"/>
    <col min="20" max="21" width="14.1328125"/>
  </cols>
  <sheetData>
    <row r="3" spans="2:7" ht="39.950000000000003" customHeight="1" x14ac:dyDescent="0.3">
      <c r="B3" s="21" t="s">
        <v>44</v>
      </c>
      <c r="C3" s="21"/>
      <c r="D3" s="21"/>
      <c r="E3" s="21"/>
      <c r="F3" s="21"/>
      <c r="G3" s="21"/>
    </row>
    <row r="4" spans="2:7" ht="30" customHeight="1" x14ac:dyDescent="0.3">
      <c r="B4" s="2" t="s">
        <v>16</v>
      </c>
      <c r="C4" s="2" t="s">
        <v>15</v>
      </c>
      <c r="D4" s="2" t="s">
        <v>11</v>
      </c>
      <c r="E4" s="10" t="s">
        <v>19</v>
      </c>
      <c r="F4" s="10" t="s">
        <v>18</v>
      </c>
      <c r="G4" s="10" t="s">
        <v>17</v>
      </c>
    </row>
    <row r="5" spans="2:7" x14ac:dyDescent="0.3">
      <c r="B5" s="2" t="s">
        <v>0</v>
      </c>
      <c r="C5" s="2" t="s">
        <v>1</v>
      </c>
      <c r="D5" s="2" t="s">
        <v>12</v>
      </c>
      <c r="E5" s="11">
        <v>13.38</v>
      </c>
      <c r="F5" s="11">
        <v>22.204570450934899</v>
      </c>
      <c r="G5" s="11">
        <v>13.5976371691469</v>
      </c>
    </row>
    <row r="6" spans="2:7" x14ac:dyDescent="0.3">
      <c r="C6" s="1" t="s">
        <v>1</v>
      </c>
      <c r="D6" s="1" t="s">
        <v>13</v>
      </c>
      <c r="E6" s="3">
        <v>13.58</v>
      </c>
      <c r="F6" s="3">
        <v>22.0107369448511</v>
      </c>
      <c r="G6" s="3">
        <v>13.9081899988609</v>
      </c>
    </row>
    <row r="7" spans="2:7" x14ac:dyDescent="0.3">
      <c r="C7" s="1" t="s">
        <v>1</v>
      </c>
      <c r="D7" s="1" t="s">
        <v>14</v>
      </c>
      <c r="E7" s="3">
        <v>13.36</v>
      </c>
      <c r="F7" s="3">
        <v>21.684108055488</v>
      </c>
      <c r="G7" s="3">
        <v>14.586914174401301</v>
      </c>
    </row>
    <row r="8" spans="2:7" x14ac:dyDescent="0.3">
      <c r="C8" s="1"/>
      <c r="E8" s="12">
        <f>AVERAGE(E5:E7)</f>
        <v>13.44</v>
      </c>
      <c r="F8" s="12">
        <f t="shared" ref="F8:G8" si="0">AVERAGE(F5:F7)</f>
        <v>21.966471817091332</v>
      </c>
      <c r="G8" s="12">
        <f t="shared" si="0"/>
        <v>14.030913780803033</v>
      </c>
    </row>
    <row r="9" spans="2:7" x14ac:dyDescent="0.3">
      <c r="C9" s="1" t="s">
        <v>2</v>
      </c>
      <c r="D9" s="1" t="s">
        <v>12</v>
      </c>
      <c r="E9" s="4">
        <v>9.58</v>
      </c>
      <c r="F9" s="3">
        <v>22.129946262823601</v>
      </c>
      <c r="G9" s="3">
        <v>17.192077815539701</v>
      </c>
    </row>
    <row r="10" spans="2:7" x14ac:dyDescent="0.3">
      <c r="C10" s="1" t="s">
        <v>2</v>
      </c>
      <c r="D10" s="1" t="s">
        <v>13</v>
      </c>
      <c r="E10" s="4">
        <v>9.5399999999999991</v>
      </c>
      <c r="F10" s="3">
        <v>21.817517358996199</v>
      </c>
      <c r="G10" s="3">
        <v>15.4201292705448</v>
      </c>
    </row>
    <row r="11" spans="2:7" x14ac:dyDescent="0.3">
      <c r="C11" s="1" t="s">
        <v>2</v>
      </c>
      <c r="D11" s="1" t="s">
        <v>14</v>
      </c>
      <c r="E11" s="4">
        <v>9.48</v>
      </c>
      <c r="F11" s="3">
        <v>21.921482565228001</v>
      </c>
      <c r="G11" s="3">
        <v>17.8828244724744</v>
      </c>
    </row>
    <row r="12" spans="2:7" x14ac:dyDescent="0.3">
      <c r="C12" s="1"/>
      <c r="E12" s="13">
        <f>AVERAGE(E9:E11)</f>
        <v>9.5333333333333332</v>
      </c>
      <c r="F12" s="12">
        <f t="shared" ref="F12" si="1">AVERAGE(F9:F11)</f>
        <v>21.956315395682598</v>
      </c>
      <c r="G12" s="12">
        <f t="shared" ref="G12" si="2">AVERAGE(G9:G11)</f>
        <v>16.831677186186301</v>
      </c>
    </row>
    <row r="13" spans="2:7" x14ac:dyDescent="0.3">
      <c r="C13" s="1" t="s">
        <v>3</v>
      </c>
      <c r="D13" s="1" t="s">
        <v>12</v>
      </c>
      <c r="E13" s="3">
        <v>23.68</v>
      </c>
      <c r="F13" s="3">
        <v>22.279285888970399</v>
      </c>
      <c r="G13" s="3">
        <v>16.699731590617301</v>
      </c>
    </row>
    <row r="14" spans="2:7" x14ac:dyDescent="0.3">
      <c r="C14" s="1" t="s">
        <v>3</v>
      </c>
      <c r="D14" s="1" t="s">
        <v>13</v>
      </c>
      <c r="E14" s="3">
        <v>23.7</v>
      </c>
      <c r="F14" s="3">
        <v>21.8769043266301</v>
      </c>
      <c r="G14" s="3">
        <v>17.688595975049999</v>
      </c>
    </row>
    <row r="15" spans="2:7" x14ac:dyDescent="0.3">
      <c r="C15" s="1" t="s">
        <v>3</v>
      </c>
      <c r="D15" s="1" t="s">
        <v>14</v>
      </c>
      <c r="E15" s="3">
        <v>23.54</v>
      </c>
      <c r="F15" s="3">
        <v>22.055413157573501</v>
      </c>
      <c r="G15" s="3">
        <v>17.205813408345101</v>
      </c>
    </row>
    <row r="16" spans="2:7" x14ac:dyDescent="0.3">
      <c r="C16" s="1"/>
      <c r="E16" s="12">
        <f>AVERAGE(E13:E15)</f>
        <v>23.639999999999997</v>
      </c>
      <c r="F16" s="12">
        <f t="shared" ref="F16" si="3">AVERAGE(F13:F15)</f>
        <v>22.070534457724666</v>
      </c>
      <c r="G16" s="12">
        <f t="shared" ref="G16" si="4">AVERAGE(G13:G15)</f>
        <v>17.198046991337467</v>
      </c>
    </row>
    <row r="17" spans="2:7" x14ac:dyDescent="0.3">
      <c r="C17" s="1" t="s">
        <v>4</v>
      </c>
      <c r="D17" s="1" t="s">
        <v>12</v>
      </c>
      <c r="E17" s="3">
        <v>19.38</v>
      </c>
      <c r="F17" s="3">
        <v>21.832358674463901</v>
      </c>
      <c r="G17" s="3">
        <v>18.5817621249852</v>
      </c>
    </row>
    <row r="18" spans="2:7" x14ac:dyDescent="0.3">
      <c r="C18" s="1" t="s">
        <v>4</v>
      </c>
      <c r="D18" s="1" t="s">
        <v>13</v>
      </c>
      <c r="E18" s="3">
        <v>19.28</v>
      </c>
      <c r="F18" s="3">
        <v>21.936349225704198</v>
      </c>
      <c r="G18" s="3">
        <v>18.553645524599901</v>
      </c>
    </row>
    <row r="19" spans="2:7" x14ac:dyDescent="0.3">
      <c r="C19" s="1" t="s">
        <v>4</v>
      </c>
      <c r="D19" s="1" t="s">
        <v>14</v>
      </c>
      <c r="E19" s="3">
        <v>19.32</v>
      </c>
      <c r="F19" s="3">
        <v>22.339124051871799</v>
      </c>
      <c r="G19" s="3">
        <v>18.595825426945002</v>
      </c>
    </row>
    <row r="20" spans="2:7" x14ac:dyDescent="0.3">
      <c r="B20" s="14"/>
      <c r="C20" s="14"/>
      <c r="D20" s="6"/>
      <c r="E20" s="15">
        <f>AVERAGE(E17:E19)</f>
        <v>19.326666666666664</v>
      </c>
      <c r="F20" s="15">
        <f t="shared" ref="F20" si="5">AVERAGE(F17:F19)</f>
        <v>22.035943984013301</v>
      </c>
      <c r="G20" s="15">
        <f t="shared" ref="G20" si="6">AVERAGE(G17:G19)</f>
        <v>18.577077692176701</v>
      </c>
    </row>
    <row r="21" spans="2:7" x14ac:dyDescent="0.3">
      <c r="D21" s="1"/>
      <c r="E21" s="12"/>
      <c r="F21" s="12"/>
      <c r="G21" s="12"/>
    </row>
    <row r="22" spans="2:7" x14ac:dyDescent="0.3">
      <c r="D22" s="1"/>
      <c r="E22" s="12"/>
      <c r="F22" s="12"/>
      <c r="G22" s="12"/>
    </row>
    <row r="23" spans="2:7" ht="30" customHeight="1" x14ac:dyDescent="0.3">
      <c r="B23" s="2" t="s">
        <v>16</v>
      </c>
      <c r="C23" s="2" t="s">
        <v>15</v>
      </c>
      <c r="D23" s="2" t="s">
        <v>11</v>
      </c>
      <c r="E23" s="10" t="s">
        <v>19</v>
      </c>
      <c r="F23" s="10" t="s">
        <v>18</v>
      </c>
      <c r="G23" s="10" t="s">
        <v>17</v>
      </c>
    </row>
    <row r="24" spans="2:7" x14ac:dyDescent="0.3">
      <c r="B24" s="2" t="s">
        <v>20</v>
      </c>
      <c r="C24" s="2" t="s">
        <v>1</v>
      </c>
      <c r="D24" s="2" t="s">
        <v>12</v>
      </c>
      <c r="E24" s="11">
        <v>13.42</v>
      </c>
      <c r="F24" s="11">
        <v>17.8689297501179</v>
      </c>
      <c r="G24" s="11">
        <v>11.284219897618501</v>
      </c>
    </row>
    <row r="25" spans="2:7" x14ac:dyDescent="0.3">
      <c r="C25" s="1" t="s">
        <v>1</v>
      </c>
      <c r="D25" s="1" t="s">
        <v>13</v>
      </c>
      <c r="E25" s="3">
        <v>13.58</v>
      </c>
      <c r="F25" s="3">
        <v>17.495006462225401</v>
      </c>
      <c r="G25" s="3">
        <v>12.032265292404199</v>
      </c>
    </row>
    <row r="26" spans="2:7" x14ac:dyDescent="0.3">
      <c r="C26" s="1" t="s">
        <v>1</v>
      </c>
      <c r="D26" s="1" t="s">
        <v>14</v>
      </c>
      <c r="E26" s="3">
        <v>13.54</v>
      </c>
      <c r="F26" s="3">
        <v>16.877045348293599</v>
      </c>
      <c r="G26" s="3">
        <v>11.086425238835799</v>
      </c>
    </row>
    <row r="27" spans="2:7" x14ac:dyDescent="0.3">
      <c r="C27" s="1"/>
      <c r="E27" s="12">
        <f>AVERAGE(E24:E26)</f>
        <v>13.513333333333334</v>
      </c>
      <c r="F27" s="12">
        <f t="shared" ref="F27" si="7">AVERAGE(F24:F26)</f>
        <v>17.4136605202123</v>
      </c>
      <c r="G27" s="12">
        <f t="shared" ref="G27" si="8">AVERAGE(G24:G26)</f>
        <v>11.467636809619499</v>
      </c>
    </row>
    <row r="28" spans="2:7" x14ac:dyDescent="0.3">
      <c r="C28" s="1" t="s">
        <v>2</v>
      </c>
      <c r="D28" s="1" t="s">
        <v>12</v>
      </c>
      <c r="E28" s="4">
        <v>9.56</v>
      </c>
      <c r="F28" s="3">
        <v>17.564072419468602</v>
      </c>
      <c r="G28" s="3">
        <v>15.0086256469235</v>
      </c>
    </row>
    <row r="29" spans="2:7" x14ac:dyDescent="0.3">
      <c r="C29" s="1" t="s">
        <v>2</v>
      </c>
      <c r="D29" s="1" t="s">
        <v>13</v>
      </c>
      <c r="E29" s="4">
        <v>9.58</v>
      </c>
      <c r="F29" s="3">
        <v>16.7542323409224</v>
      </c>
      <c r="G29" s="3">
        <v>14.850120592626601</v>
      </c>
    </row>
    <row r="30" spans="2:7" x14ac:dyDescent="0.3">
      <c r="C30" s="1" t="s">
        <v>2</v>
      </c>
      <c r="D30" s="1" t="s">
        <v>14</v>
      </c>
      <c r="E30" s="4">
        <v>9.6199999999999992</v>
      </c>
      <c r="F30" s="3">
        <v>17.9523472517103</v>
      </c>
      <c r="G30" s="3">
        <v>14.364135407136301</v>
      </c>
    </row>
    <row r="31" spans="2:7" x14ac:dyDescent="0.3">
      <c r="C31" s="1"/>
      <c r="E31" s="13">
        <f>AVERAGE(E28:E30)</f>
        <v>9.586666666666666</v>
      </c>
      <c r="F31" s="12">
        <f t="shared" ref="F31" si="9">AVERAGE(F28:F30)</f>
        <v>17.423550670700433</v>
      </c>
      <c r="G31" s="12">
        <f t="shared" ref="G31" si="10">AVERAGE(G28:G30)</f>
        <v>14.740960548895467</v>
      </c>
    </row>
    <row r="32" spans="2:7" x14ac:dyDescent="0.3">
      <c r="C32" s="1" t="s">
        <v>3</v>
      </c>
      <c r="D32" s="1" t="s">
        <v>12</v>
      </c>
      <c r="E32" s="3">
        <v>23.66</v>
      </c>
      <c r="F32" s="3">
        <v>17.495006462225401</v>
      </c>
      <c r="G32" s="3">
        <v>13.688040018190099</v>
      </c>
    </row>
    <row r="33" spans="2:7" x14ac:dyDescent="0.3">
      <c r="C33" s="1" t="s">
        <v>3</v>
      </c>
      <c r="D33" s="1" t="s">
        <v>13</v>
      </c>
      <c r="E33" s="3">
        <v>23.68</v>
      </c>
      <c r="F33" s="3">
        <v>17.813383600377001</v>
      </c>
      <c r="G33" s="3">
        <v>14.2334932602239</v>
      </c>
    </row>
    <row r="34" spans="2:7" x14ac:dyDescent="0.3">
      <c r="C34" s="1" t="s">
        <v>3</v>
      </c>
      <c r="D34" s="1" t="s">
        <v>14</v>
      </c>
      <c r="E34" s="3">
        <v>23.58</v>
      </c>
      <c r="F34" s="3">
        <v>17.550252733043401</v>
      </c>
      <c r="G34" s="3">
        <v>14.0901312036509</v>
      </c>
    </row>
    <row r="35" spans="2:7" x14ac:dyDescent="0.3">
      <c r="C35" s="1"/>
      <c r="E35" s="12">
        <f>AVERAGE(E32:E34)</f>
        <v>23.64</v>
      </c>
      <c r="F35" s="12">
        <f t="shared" ref="F35" si="11">AVERAGE(F32:F34)</f>
        <v>17.6195475985486</v>
      </c>
      <c r="G35" s="12">
        <f t="shared" ref="G35" si="12">AVERAGE(G32:G34)</f>
        <v>14.0038881606883</v>
      </c>
    </row>
    <row r="36" spans="2:7" x14ac:dyDescent="0.3">
      <c r="C36" s="1" t="s">
        <v>4</v>
      </c>
      <c r="D36" s="1" t="s">
        <v>12</v>
      </c>
      <c r="E36" s="3">
        <v>19.440000000000001</v>
      </c>
      <c r="F36" s="3">
        <v>17.591721542803398</v>
      </c>
      <c r="G36" s="3">
        <v>17.219552221310501</v>
      </c>
    </row>
    <row r="37" spans="2:7" x14ac:dyDescent="0.3">
      <c r="C37" s="1" t="s">
        <v>4</v>
      </c>
      <c r="D37" s="1" t="s">
        <v>13</v>
      </c>
      <c r="E37" s="3">
        <v>19.32</v>
      </c>
      <c r="F37" s="3">
        <v>17.205813408345101</v>
      </c>
      <c r="G37" s="3">
        <v>17.329578786812199</v>
      </c>
    </row>
    <row r="38" spans="2:7" x14ac:dyDescent="0.3">
      <c r="C38" s="1" t="s">
        <v>4</v>
      </c>
      <c r="D38" s="1" t="s">
        <v>14</v>
      </c>
      <c r="E38" s="3">
        <v>19.36</v>
      </c>
      <c r="F38" s="3">
        <v>17.7024482109228</v>
      </c>
      <c r="G38" s="3">
        <v>16.658889407372801</v>
      </c>
    </row>
    <row r="39" spans="2:7" x14ac:dyDescent="0.3">
      <c r="B39" s="14"/>
      <c r="C39" s="14"/>
      <c r="D39" s="6"/>
      <c r="E39" s="15">
        <f>AVERAGE(E36:E38)</f>
        <v>19.373333333333335</v>
      </c>
      <c r="F39" s="15">
        <f t="shared" ref="F39" si="13">AVERAGE(F36:F38)</f>
        <v>17.499994387357102</v>
      </c>
      <c r="G39" s="15">
        <f t="shared" ref="G39" si="14">AVERAGE(G36:G38)</f>
        <v>17.0693401384985</v>
      </c>
    </row>
    <row r="40" spans="2:7" x14ac:dyDescent="0.3">
      <c r="E40" s="3"/>
      <c r="F40" s="3"/>
      <c r="G40" s="3"/>
    </row>
    <row r="41" spans="2:7" x14ac:dyDescent="0.3">
      <c r="D41" s="1"/>
      <c r="E41" s="16"/>
      <c r="F41" s="16"/>
      <c r="G41" s="16"/>
    </row>
  </sheetData>
  <mergeCells count="1">
    <mergeCell ref="B3:G3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F21"/>
  <sheetViews>
    <sheetView tabSelected="1" workbookViewId="0">
      <selection activeCell="F14" sqref="F14"/>
    </sheetView>
  </sheetViews>
  <sheetFormatPr defaultColWidth="9" defaultRowHeight="13.5" x14ac:dyDescent="0.3"/>
  <cols>
    <col min="1" max="3" width="10.59765625" customWidth="1"/>
    <col min="4" max="6" width="24.59765625" customWidth="1"/>
  </cols>
  <sheetData>
    <row r="3" spans="2:6" ht="39.950000000000003" customHeight="1" x14ac:dyDescent="0.3">
      <c r="B3" s="22" t="s">
        <v>43</v>
      </c>
      <c r="C3" s="23"/>
      <c r="D3" s="23"/>
      <c r="E3" s="23"/>
      <c r="F3" s="23"/>
    </row>
    <row r="4" spans="2:6" ht="30" customHeight="1" x14ac:dyDescent="0.3">
      <c r="B4" s="17" t="s">
        <v>5</v>
      </c>
      <c r="C4" s="17" t="s">
        <v>6</v>
      </c>
      <c r="D4" s="17" t="s">
        <v>8</v>
      </c>
      <c r="E4" s="17" t="s">
        <v>9</v>
      </c>
      <c r="F4" s="17" t="s">
        <v>10</v>
      </c>
    </row>
    <row r="5" spans="2:6" ht="15.4" x14ac:dyDescent="0.3">
      <c r="B5" s="1" t="s">
        <v>31</v>
      </c>
      <c r="C5" s="1" t="s">
        <v>1</v>
      </c>
      <c r="D5" s="3" t="s">
        <v>30</v>
      </c>
      <c r="E5" s="3" t="s">
        <v>23</v>
      </c>
      <c r="F5" s="3" t="s">
        <v>25</v>
      </c>
    </row>
    <row r="6" spans="2:6" ht="15.4" x14ac:dyDescent="0.3">
      <c r="B6" s="1"/>
      <c r="C6" s="1" t="s">
        <v>2</v>
      </c>
      <c r="D6" s="4" t="s">
        <v>22</v>
      </c>
      <c r="E6" s="3" t="s">
        <v>23</v>
      </c>
      <c r="F6" s="3" t="s">
        <v>26</v>
      </c>
    </row>
    <row r="7" spans="2:6" ht="15.4" x14ac:dyDescent="0.3">
      <c r="B7" s="1"/>
      <c r="C7" s="1" t="s">
        <v>3</v>
      </c>
      <c r="D7" s="3" t="s">
        <v>29</v>
      </c>
      <c r="E7" s="3" t="s">
        <v>24</v>
      </c>
      <c r="F7" s="3" t="s">
        <v>27</v>
      </c>
    </row>
    <row r="8" spans="2:6" ht="15.4" x14ac:dyDescent="0.3">
      <c r="B8" s="1"/>
      <c r="C8" s="1" t="s">
        <v>4</v>
      </c>
      <c r="D8" s="3" t="s">
        <v>21</v>
      </c>
      <c r="E8" s="3" t="s">
        <v>23</v>
      </c>
      <c r="F8" s="3" t="s">
        <v>28</v>
      </c>
    </row>
    <row r="9" spans="2:6" ht="15.4" x14ac:dyDescent="0.3">
      <c r="B9" s="1"/>
      <c r="C9" s="1"/>
      <c r="D9" s="3"/>
      <c r="E9" s="3"/>
      <c r="F9" s="3"/>
    </row>
    <row r="10" spans="2:6" ht="15.4" x14ac:dyDescent="0.3">
      <c r="B10" s="1" t="s">
        <v>32</v>
      </c>
      <c r="C10" s="1" t="s">
        <v>1</v>
      </c>
      <c r="D10" s="3" t="s">
        <v>45</v>
      </c>
      <c r="E10" s="3" t="s">
        <v>50</v>
      </c>
      <c r="F10" s="3" t="s">
        <v>51</v>
      </c>
    </row>
    <row r="11" spans="2:6" ht="15.4" x14ac:dyDescent="0.3">
      <c r="B11" s="1"/>
      <c r="C11" s="1" t="s">
        <v>2</v>
      </c>
      <c r="D11" s="3" t="s">
        <v>46</v>
      </c>
      <c r="E11" s="3" t="s">
        <v>50</v>
      </c>
      <c r="F11" s="3" t="s">
        <v>52</v>
      </c>
    </row>
    <row r="12" spans="2:6" ht="15.4" x14ac:dyDescent="0.3">
      <c r="B12" s="1"/>
      <c r="C12" s="1" t="s">
        <v>3</v>
      </c>
      <c r="D12" s="3" t="s">
        <v>29</v>
      </c>
      <c r="E12" s="3" t="s">
        <v>49</v>
      </c>
      <c r="F12" s="3" t="s">
        <v>25</v>
      </c>
    </row>
    <row r="13" spans="2:6" ht="15.4" x14ac:dyDescent="0.3">
      <c r="B13" s="6"/>
      <c r="C13" s="6" t="s">
        <v>4</v>
      </c>
      <c r="D13" s="7" t="s">
        <v>47</v>
      </c>
      <c r="E13" s="7" t="s">
        <v>48</v>
      </c>
      <c r="F13" s="7" t="s">
        <v>53</v>
      </c>
    </row>
    <row r="14" spans="2:6" ht="24" customHeight="1" x14ac:dyDescent="0.3">
      <c r="B14" s="8" t="s">
        <v>7</v>
      </c>
      <c r="C14" s="9"/>
      <c r="D14" s="5"/>
      <c r="E14" s="5"/>
      <c r="F14" s="5"/>
    </row>
    <row r="15" spans="2:6" ht="18" customHeight="1" x14ac:dyDescent="0.4">
      <c r="B15" s="3" t="s">
        <v>33</v>
      </c>
      <c r="C15" s="18" t="s">
        <v>34</v>
      </c>
      <c r="D15" s="3" t="s">
        <v>35</v>
      </c>
      <c r="E15" s="3" t="s">
        <v>36</v>
      </c>
      <c r="F15" s="3" t="s">
        <v>36</v>
      </c>
    </row>
    <row r="16" spans="2:6" ht="15.4" x14ac:dyDescent="0.3">
      <c r="B16" s="3"/>
      <c r="C16" s="19" t="s">
        <v>37</v>
      </c>
      <c r="D16" s="3" t="s">
        <v>36</v>
      </c>
      <c r="E16" s="3" t="s">
        <v>35</v>
      </c>
      <c r="F16" s="3" t="s">
        <v>36</v>
      </c>
    </row>
    <row r="17" spans="2:6" ht="15.4" x14ac:dyDescent="0.3">
      <c r="B17" s="1"/>
      <c r="C17" s="19" t="s">
        <v>38</v>
      </c>
      <c r="D17" s="1" t="s">
        <v>35</v>
      </c>
      <c r="E17" s="1" t="s">
        <v>35</v>
      </c>
      <c r="F17" s="1" t="s">
        <v>36</v>
      </c>
    </row>
    <row r="18" spans="2:6" ht="15.4" x14ac:dyDescent="0.3">
      <c r="B18" s="3"/>
      <c r="C18" s="19" t="s">
        <v>39</v>
      </c>
      <c r="D18" s="3" t="s">
        <v>35</v>
      </c>
      <c r="E18" s="3" t="s">
        <v>35</v>
      </c>
      <c r="F18" s="3" t="s">
        <v>35</v>
      </c>
    </row>
    <row r="19" spans="2:6" ht="15.4" x14ac:dyDescent="0.3">
      <c r="B19" s="3"/>
      <c r="C19" s="19" t="s">
        <v>40</v>
      </c>
      <c r="D19" s="3" t="s">
        <v>35</v>
      </c>
      <c r="E19" s="3" t="s">
        <v>35</v>
      </c>
      <c r="F19" s="3" t="s">
        <v>35</v>
      </c>
    </row>
    <row r="20" spans="2:6" ht="15.4" x14ac:dyDescent="0.3">
      <c r="B20" s="3"/>
      <c r="C20" s="19" t="s">
        <v>41</v>
      </c>
      <c r="D20" s="3" t="s">
        <v>36</v>
      </c>
      <c r="E20" s="3" t="s">
        <v>35</v>
      </c>
      <c r="F20" s="3" t="s">
        <v>35</v>
      </c>
    </row>
    <row r="21" spans="2:6" ht="15.4" x14ac:dyDescent="0.3">
      <c r="B21" s="7"/>
      <c r="C21" s="20" t="s">
        <v>42</v>
      </c>
      <c r="D21" s="7" t="s">
        <v>36</v>
      </c>
      <c r="E21" s="7" t="s">
        <v>35</v>
      </c>
      <c r="F21" s="7" t="s">
        <v>35</v>
      </c>
    </row>
  </sheetData>
  <mergeCells count="1">
    <mergeCell ref="B3:F3"/>
  </mergeCells>
  <phoneticPr fontId="3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illage depth and soil moisture</vt:lpstr>
      <vt:lpstr>Tab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金鹏</dc:creator>
  <cp:lastModifiedBy>Zhiwei Wang</cp:lastModifiedBy>
  <dcterms:created xsi:type="dcterms:W3CDTF">2020-04-10T07:39:00Z</dcterms:created>
  <dcterms:modified xsi:type="dcterms:W3CDTF">2023-02-20T02:1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